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ancl\Desktop\IRIR-01_Revision\07_BBH-I_Proof\"/>
    </mc:Choice>
  </mc:AlternateContent>
  <xr:revisionPtr revIDLastSave="0" documentId="8_{37C7AE0A-CA1D-43BA-82FC-55DCC5436106}" xr6:coauthVersionLast="47" xr6:coauthVersionMax="47" xr10:uidLastSave="{00000000-0000-0000-0000-000000000000}"/>
  <bookViews>
    <workbookView xWindow="-108" yWindow="-108" windowWidth="23256" windowHeight="12576" xr2:uid="{889E040F-7475-497D-BBE2-96AACEE5A5EF}"/>
  </bookViews>
  <sheets>
    <sheet name="Supp0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33">
  <si>
    <t>Individual factors</t>
    <phoneticPr fontId="2"/>
  </si>
  <si>
    <t>Variables</t>
    <phoneticPr fontId="2"/>
  </si>
  <si>
    <t>Inflammation markers</t>
    <phoneticPr fontId="2"/>
  </si>
  <si>
    <t>β</t>
    <phoneticPr fontId="2"/>
  </si>
  <si>
    <t>95% Cl</t>
    <phoneticPr fontId="2"/>
  </si>
  <si>
    <r>
      <rPr>
        <i/>
        <sz val="11"/>
        <rFont val="Century"/>
        <family val="1"/>
      </rPr>
      <t>p</t>
    </r>
    <r>
      <rPr>
        <sz val="11"/>
        <rFont val="Century"/>
        <family val="1"/>
      </rPr>
      <t xml:space="preserve"> value</t>
    </r>
    <phoneticPr fontId="2"/>
  </si>
  <si>
    <r>
      <t>Adjusted R</t>
    </r>
    <r>
      <rPr>
        <vertAlign val="superscript"/>
        <sz val="11"/>
        <rFont val="Century"/>
        <family val="1"/>
      </rPr>
      <t>2</t>
    </r>
    <phoneticPr fontId="2"/>
  </si>
  <si>
    <t>n</t>
    <phoneticPr fontId="2"/>
  </si>
  <si>
    <t>Sleep problem</t>
    <phoneticPr fontId="2"/>
  </si>
  <si>
    <t>Tension-Anxiety (POMS)</t>
    <phoneticPr fontId="2"/>
  </si>
  <si>
    <t>CRP</t>
    <phoneticPr fontId="2"/>
  </si>
  <si>
    <t>-</t>
    <phoneticPr fontId="2"/>
  </si>
  <si>
    <t>Decrease in vitality (CFSI)</t>
    <phoneticPr fontId="2"/>
  </si>
  <si>
    <t>Feeling of anxiety (CFSI)</t>
    <phoneticPr fontId="2"/>
  </si>
  <si>
    <t>Chronic fatigue (CFSI)</t>
    <phoneticPr fontId="2"/>
  </si>
  <si>
    <t>Depressive feeling (CFSI)</t>
    <phoneticPr fontId="2"/>
  </si>
  <si>
    <t>IL-6</t>
    <phoneticPr fontId="2"/>
  </si>
  <si>
    <t>Vigor-Activity (POMS)</t>
    <phoneticPr fontId="2"/>
  </si>
  <si>
    <r>
      <t>TNF-</t>
    </r>
    <r>
      <rPr>
        <sz val="11"/>
        <rFont val="Symbol"/>
        <family val="1"/>
        <charset val="2"/>
      </rPr>
      <t>a</t>
    </r>
    <phoneticPr fontId="2"/>
  </si>
  <si>
    <t>Negative emotion regulation difficulty</t>
    <phoneticPr fontId="2"/>
  </si>
  <si>
    <t>Stress VAS</t>
    <phoneticPr fontId="2"/>
  </si>
  <si>
    <t>Physical disorders (CFSI)</t>
    <phoneticPr fontId="2"/>
  </si>
  <si>
    <t>Positive emotion regulation difficulty</t>
    <phoneticPr fontId="2"/>
  </si>
  <si>
    <t>BDI</t>
    <phoneticPr fontId="2"/>
  </si>
  <si>
    <t>Fatigue-Inertia (POMS)</t>
    <phoneticPr fontId="2"/>
  </si>
  <si>
    <t>SRS-18</t>
    <phoneticPr fontId="2"/>
  </si>
  <si>
    <t>Unwillingness to work (CFSI)</t>
    <phoneticPr fontId="2"/>
  </si>
  <si>
    <t>Task-oriented coping</t>
    <phoneticPr fontId="2"/>
  </si>
  <si>
    <t>Trate anxiety (STAI)</t>
    <phoneticPr fontId="2"/>
  </si>
  <si>
    <t>Interoception</t>
    <phoneticPr fontId="2"/>
  </si>
  <si>
    <t>Friendliness (POMS)</t>
    <phoneticPr fontId="2"/>
  </si>
  <si>
    <t>Anger-Hostility (POMS)</t>
    <phoneticPr fontId="2"/>
  </si>
  <si>
    <t xml:space="preserve">Supplemental Material 3. Interaction effect of the multivariate analysis regarding associations between inflammation markers [pg/mL] and psychophysiological states for negative emotion regulation difficulty, positive emotion regulation difficulty, sleep disturbance, interoceptive awareness, and task-oriented coping (Model 2), adjusted for age and body mass index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_ "/>
    <numFmt numFmtId="178" formatCode="0_ "/>
    <numFmt numFmtId="179" formatCode="0.000_);[Red]\(0.000\)"/>
  </numFmts>
  <fonts count="13" x14ac:knownFonts="1">
    <font>
      <sz val="11"/>
      <color theme="1"/>
      <name val="Meiryo UI"/>
      <family val="2"/>
      <charset val="128"/>
    </font>
    <font>
      <sz val="11"/>
      <color theme="0" tint="-0.34998626667073579"/>
      <name val="Century"/>
      <family val="1"/>
    </font>
    <font>
      <sz val="6"/>
      <name val="Meiryo UI"/>
      <family val="2"/>
      <charset val="128"/>
    </font>
    <font>
      <sz val="11"/>
      <color theme="1"/>
      <name val="Century"/>
      <family val="1"/>
    </font>
    <font>
      <b/>
      <u/>
      <sz val="11"/>
      <color theme="1"/>
      <name val="Century"/>
      <family val="1"/>
    </font>
    <font>
      <u/>
      <sz val="11"/>
      <color theme="1"/>
      <name val="Century"/>
      <family val="1"/>
    </font>
    <font>
      <sz val="11"/>
      <name val="Century"/>
      <family val="3"/>
    </font>
    <font>
      <sz val="11"/>
      <name val="Century"/>
      <family val="1"/>
    </font>
    <font>
      <i/>
      <sz val="11"/>
      <name val="Century"/>
      <family val="1"/>
    </font>
    <font>
      <vertAlign val="superscript"/>
      <sz val="11"/>
      <name val="Century"/>
      <family val="1"/>
    </font>
    <font>
      <i/>
      <sz val="11"/>
      <color theme="1"/>
      <name val="Century"/>
      <family val="1"/>
    </font>
    <font>
      <sz val="11"/>
      <name val="Symbol"/>
      <family val="1"/>
      <charset val="2"/>
    </font>
    <font>
      <b/>
      <sz val="11"/>
      <name val="Century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6" fontId="7" fillId="0" borderId="0" xfId="0" applyNumberFormat="1" applyFont="1">
      <alignment vertical="center"/>
    </xf>
    <xf numFmtId="177" fontId="3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left" vertical="center"/>
    </xf>
    <xf numFmtId="176" fontId="7" fillId="0" borderId="0" xfId="0" applyNumberFormat="1" applyFont="1" applyAlignment="1">
      <alignment horizontal="center" vertical="center"/>
    </xf>
    <xf numFmtId="178" fontId="3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6" fontId="7" fillId="0" borderId="2" xfId="0" applyNumberFormat="1" applyFont="1" applyBorder="1">
      <alignment vertical="center"/>
    </xf>
    <xf numFmtId="177" fontId="3" fillId="0" borderId="2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left" vertical="center"/>
    </xf>
    <xf numFmtId="176" fontId="7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6" fontId="7" fillId="0" borderId="3" xfId="0" applyNumberFormat="1" applyFont="1" applyBorder="1">
      <alignment vertical="center"/>
    </xf>
    <xf numFmtId="177" fontId="3" fillId="0" borderId="3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left" vertical="center"/>
    </xf>
    <xf numFmtId="176" fontId="7" fillId="0" borderId="3" xfId="0" applyNumberFormat="1" applyFont="1" applyBorder="1" applyAlignment="1">
      <alignment horizontal="center" vertical="center"/>
    </xf>
    <xf numFmtId="179" fontId="3" fillId="0" borderId="0" xfId="0" applyNumberFormat="1" applyFont="1">
      <alignment vertical="center"/>
    </xf>
    <xf numFmtId="178" fontId="3" fillId="0" borderId="0" xfId="0" applyNumberFormat="1" applyFont="1" applyAlignment="1">
      <alignment horizontal="center" vertical="center"/>
    </xf>
    <xf numFmtId="177" fontId="7" fillId="0" borderId="3" xfId="0" applyNumberFormat="1" applyFont="1" applyBorder="1" applyAlignment="1">
      <alignment horizontal="left" vertical="center"/>
    </xf>
    <xf numFmtId="0" fontId="7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7" fillId="0" borderId="2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176" fontId="7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center" wrapText="1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78C85-571C-4182-8BB6-E02DC959B597}">
  <dimension ref="A1:O49"/>
  <sheetViews>
    <sheetView tabSelected="1" zoomScale="90" zoomScaleNormal="90" workbookViewId="0">
      <selection activeCell="L1" sqref="L1"/>
    </sheetView>
  </sheetViews>
  <sheetFormatPr defaultColWidth="9.1796875" defaultRowHeight="13.8" x14ac:dyDescent="0.3"/>
  <cols>
    <col min="1" max="1" width="12.1796875" style="3" customWidth="1"/>
    <col min="2" max="2" width="17.08984375" style="42" customWidth="1"/>
    <col min="3" max="3" width="24" style="3" bestFit="1" customWidth="1"/>
    <col min="4" max="4" width="18.453125" style="7" bestFit="1" customWidth="1"/>
    <col min="5" max="5" width="6.81640625" style="2" bestFit="1" customWidth="1"/>
    <col min="6" max="6" width="6.90625" style="8" bestFit="1" customWidth="1"/>
    <col min="7" max="7" width="1.90625" style="2" bestFit="1" customWidth="1"/>
    <col min="8" max="8" width="6.1796875" style="8" bestFit="1" customWidth="1"/>
    <col min="9" max="9" width="6.7265625" style="2" bestFit="1" customWidth="1"/>
    <col min="10" max="10" width="9.7265625" style="2" bestFit="1" customWidth="1"/>
    <col min="11" max="11" width="4.36328125" style="20" customWidth="1"/>
    <col min="12" max="12" width="9.1796875" style="8"/>
    <col min="13" max="14" width="9.1796875" style="3"/>
    <col min="15" max="15" width="17.1796875" style="3" bestFit="1" customWidth="1"/>
    <col min="16" max="16384" width="9.1796875" style="3"/>
  </cols>
  <sheetData>
    <row r="1" spans="1:15" ht="55.8" customHeight="1" x14ac:dyDescent="0.3">
      <c r="A1" s="1"/>
      <c r="B1" s="50" t="s">
        <v>32</v>
      </c>
      <c r="C1" s="50"/>
      <c r="D1" s="50"/>
      <c r="E1" s="50"/>
      <c r="F1" s="50"/>
      <c r="G1" s="50"/>
      <c r="H1" s="50"/>
      <c r="I1" s="50"/>
      <c r="J1" s="50"/>
      <c r="K1" s="50"/>
      <c r="L1" s="1"/>
      <c r="O1" s="1"/>
    </row>
    <row r="2" spans="1:15" ht="14.4" thickBot="1" x14ac:dyDescent="0.35">
      <c r="A2" s="4"/>
      <c r="B2" s="5"/>
      <c r="C2" s="6"/>
      <c r="K2" s="2"/>
      <c r="L2" s="9"/>
      <c r="M2" s="10"/>
    </row>
    <row r="3" spans="1:15" s="7" customFormat="1" ht="16.2" x14ac:dyDescent="0.3">
      <c r="A3" s="11"/>
      <c r="B3" s="12" t="s">
        <v>0</v>
      </c>
      <c r="C3" s="12" t="s">
        <v>1</v>
      </c>
      <c r="D3" s="12" t="s">
        <v>2</v>
      </c>
      <c r="E3" s="13" t="s">
        <v>3</v>
      </c>
      <c r="F3" s="45" t="s">
        <v>4</v>
      </c>
      <c r="G3" s="45"/>
      <c r="H3" s="45"/>
      <c r="I3" s="14" t="s">
        <v>5</v>
      </c>
      <c r="J3" s="14" t="s">
        <v>6</v>
      </c>
      <c r="K3" s="15" t="s">
        <v>7</v>
      </c>
      <c r="L3" s="2"/>
    </row>
    <row r="4" spans="1:15" x14ac:dyDescent="0.3">
      <c r="A4" s="16"/>
      <c r="B4" s="46" t="s">
        <v>8</v>
      </c>
      <c r="C4" s="7" t="s">
        <v>9</v>
      </c>
      <c r="D4" s="17" t="s">
        <v>10</v>
      </c>
      <c r="E4" s="18">
        <v>0.166659</v>
      </c>
      <c r="F4" s="19">
        <v>0.1538245</v>
      </c>
      <c r="G4" s="20" t="s">
        <v>11</v>
      </c>
      <c r="H4" s="21">
        <v>3.4991170999999999</v>
      </c>
      <c r="I4" s="22">
        <v>3.2599999999999997E-2</v>
      </c>
      <c r="J4" s="22">
        <v>0.16456299999999999</v>
      </c>
      <c r="K4" s="7">
        <v>153</v>
      </c>
    </row>
    <row r="5" spans="1:15" x14ac:dyDescent="0.3">
      <c r="A5" s="16"/>
      <c r="B5" s="47"/>
      <c r="C5" s="7" t="s">
        <v>12</v>
      </c>
      <c r="D5" s="17" t="s">
        <v>10</v>
      </c>
      <c r="E5" s="18">
        <v>0.15556900000000001</v>
      </c>
      <c r="F5" s="19">
        <v>1.09482E-2</v>
      </c>
      <c r="G5" s="20" t="s">
        <v>11</v>
      </c>
      <c r="H5" s="21">
        <v>0.8410282</v>
      </c>
      <c r="I5" s="22">
        <v>4.4299999999999999E-2</v>
      </c>
      <c r="J5" s="22">
        <v>0.17604500000000001</v>
      </c>
      <c r="K5" s="7">
        <v>153</v>
      </c>
    </row>
    <row r="6" spans="1:15" x14ac:dyDescent="0.3">
      <c r="A6" s="16"/>
      <c r="B6" s="47"/>
      <c r="C6" s="7" t="s">
        <v>13</v>
      </c>
      <c r="D6" s="17" t="s">
        <v>10</v>
      </c>
      <c r="E6" s="18">
        <v>0.18528900000000001</v>
      </c>
      <c r="F6" s="19">
        <v>0.12270200000000001</v>
      </c>
      <c r="G6" s="20" t="s">
        <v>11</v>
      </c>
      <c r="H6" s="21">
        <v>0.99883390000000005</v>
      </c>
      <c r="I6" s="22">
        <v>1.2500000000000001E-2</v>
      </c>
      <c r="J6" s="22">
        <v>0.24857399999999999</v>
      </c>
      <c r="K6" s="7">
        <v>153</v>
      </c>
    </row>
    <row r="7" spans="1:15" x14ac:dyDescent="0.3">
      <c r="A7" s="16"/>
      <c r="B7" s="47"/>
      <c r="C7" s="7" t="s">
        <v>14</v>
      </c>
      <c r="D7" s="17" t="s">
        <v>10</v>
      </c>
      <c r="E7" s="18">
        <v>0.16347300000000001</v>
      </c>
      <c r="F7" s="19">
        <v>3.0847200000000002E-2</v>
      </c>
      <c r="G7" s="20" t="s">
        <v>11</v>
      </c>
      <c r="H7" s="21">
        <v>0.77576650000000003</v>
      </c>
      <c r="I7" s="22">
        <v>3.4000000000000002E-2</v>
      </c>
      <c r="J7" s="22">
        <v>0.182563</v>
      </c>
      <c r="K7" s="7">
        <v>153</v>
      </c>
    </row>
    <row r="8" spans="1:15" x14ac:dyDescent="0.3">
      <c r="A8" s="16"/>
      <c r="B8" s="47"/>
      <c r="C8" s="7" t="s">
        <v>15</v>
      </c>
      <c r="D8" s="17" t="s">
        <v>10</v>
      </c>
      <c r="E8" s="18">
        <v>0.181871</v>
      </c>
      <c r="F8" s="19">
        <v>6.26361E-2</v>
      </c>
      <c r="G8" s="20" t="s">
        <v>11</v>
      </c>
      <c r="H8" s="21">
        <v>0.72899329999999996</v>
      </c>
      <c r="I8" s="22">
        <v>2.0199999999999999E-2</v>
      </c>
      <c r="J8" s="22">
        <v>0.159441</v>
      </c>
      <c r="K8" s="7">
        <v>153</v>
      </c>
    </row>
    <row r="9" spans="1:15" x14ac:dyDescent="0.3">
      <c r="A9" s="16"/>
      <c r="B9" s="47"/>
      <c r="C9" s="7" t="s">
        <v>13</v>
      </c>
      <c r="D9" s="17" t="s">
        <v>16</v>
      </c>
      <c r="E9" s="18">
        <v>0.15540100000000001</v>
      </c>
      <c r="F9" s="19">
        <v>2.2651299999999999E-2</v>
      </c>
      <c r="G9" s="20" t="s">
        <v>11</v>
      </c>
      <c r="H9" s="21">
        <v>1.5035631</v>
      </c>
      <c r="I9" s="22">
        <v>4.3499999999999997E-2</v>
      </c>
      <c r="J9" s="22">
        <v>0.22437299999999999</v>
      </c>
      <c r="K9" s="7">
        <v>151</v>
      </c>
    </row>
    <row r="10" spans="1:15" x14ac:dyDescent="0.3">
      <c r="A10" s="16"/>
      <c r="B10" s="48"/>
      <c r="C10" s="7" t="s">
        <v>17</v>
      </c>
      <c r="D10" s="17" t="s">
        <v>18</v>
      </c>
      <c r="E10" s="18">
        <v>-0.17201</v>
      </c>
      <c r="F10" s="19">
        <v>-10.73827</v>
      </c>
      <c r="G10" s="20" t="s">
        <v>11</v>
      </c>
      <c r="H10" s="21">
        <v>-0.52764500000000003</v>
      </c>
      <c r="I10" s="22">
        <v>3.0800000000000001E-2</v>
      </c>
      <c r="J10" s="22">
        <v>0.10065399999999999</v>
      </c>
      <c r="K10" s="23">
        <v>155</v>
      </c>
    </row>
    <row r="11" spans="1:15" ht="27.6" customHeight="1" x14ac:dyDescent="0.3">
      <c r="A11" s="16"/>
      <c r="B11" s="43" t="s">
        <v>19</v>
      </c>
      <c r="C11" s="24" t="s">
        <v>20</v>
      </c>
      <c r="D11" s="25" t="s">
        <v>10</v>
      </c>
      <c r="E11" s="26">
        <v>0.150675</v>
      </c>
      <c r="F11" s="27">
        <v>4.8509900000000002E-2</v>
      </c>
      <c r="G11" s="28" t="s">
        <v>11</v>
      </c>
      <c r="H11" s="29">
        <v>6.5845498999999998</v>
      </c>
      <c r="I11" s="30">
        <v>4.6699999999999998E-2</v>
      </c>
      <c r="J11" s="30">
        <v>0.217057</v>
      </c>
      <c r="K11" s="7">
        <v>153</v>
      </c>
    </row>
    <row r="12" spans="1:15" x14ac:dyDescent="0.3">
      <c r="A12" s="16"/>
      <c r="B12" s="49"/>
      <c r="C12" s="7" t="s">
        <v>21</v>
      </c>
      <c r="D12" s="17" t="s">
        <v>10</v>
      </c>
      <c r="E12" s="18">
        <v>0.184472</v>
      </c>
      <c r="F12" s="19">
        <v>3.5981100000000002E-2</v>
      </c>
      <c r="G12" s="20" t="s">
        <v>11</v>
      </c>
      <c r="H12" s="21">
        <v>0.38024459999999999</v>
      </c>
      <c r="I12" s="22">
        <v>1.8100000000000002E-2</v>
      </c>
      <c r="J12" s="22">
        <v>0.17314199999999999</v>
      </c>
      <c r="K12" s="7">
        <v>153</v>
      </c>
    </row>
    <row r="13" spans="1:15" s="8" customFormat="1" x14ac:dyDescent="0.3">
      <c r="A13" s="16"/>
      <c r="B13" s="44"/>
      <c r="C13" s="31" t="s">
        <v>13</v>
      </c>
      <c r="D13" s="32" t="s">
        <v>18</v>
      </c>
      <c r="E13" s="33">
        <v>-0.15157000000000001</v>
      </c>
      <c r="F13" s="34">
        <v>-2.69001</v>
      </c>
      <c r="G13" s="35" t="s">
        <v>11</v>
      </c>
      <c r="H13" s="36">
        <v>-3.7273000000000001E-2</v>
      </c>
      <c r="I13" s="37">
        <v>4.3999999999999997E-2</v>
      </c>
      <c r="J13" s="37">
        <v>0.211255</v>
      </c>
      <c r="K13" s="23">
        <v>155</v>
      </c>
      <c r="M13" s="3"/>
      <c r="N13" s="3"/>
      <c r="O13" s="3"/>
    </row>
    <row r="14" spans="1:15" s="8" customFormat="1" ht="27.6" customHeight="1" x14ac:dyDescent="0.3">
      <c r="A14" s="16"/>
      <c r="B14" s="43" t="s">
        <v>22</v>
      </c>
      <c r="C14" s="7" t="s">
        <v>23</v>
      </c>
      <c r="D14" s="17" t="s">
        <v>10</v>
      </c>
      <c r="E14" s="18">
        <v>0.185617</v>
      </c>
      <c r="F14" s="19">
        <v>0.13743140000000001</v>
      </c>
      <c r="G14" s="20" t="s">
        <v>11</v>
      </c>
      <c r="H14" s="21">
        <v>1.9036751000000001</v>
      </c>
      <c r="I14" s="22">
        <v>2.3800000000000002E-2</v>
      </c>
      <c r="J14" s="22">
        <v>6.1516000000000001E-2</v>
      </c>
      <c r="K14" s="7">
        <v>153</v>
      </c>
      <c r="M14" s="3"/>
      <c r="N14" s="3"/>
      <c r="O14" s="3"/>
    </row>
    <row r="15" spans="1:15" s="8" customFormat="1" x14ac:dyDescent="0.3">
      <c r="A15" s="16"/>
      <c r="B15" s="49"/>
      <c r="C15" s="7" t="s">
        <v>21</v>
      </c>
      <c r="D15" s="17" t="s">
        <v>10</v>
      </c>
      <c r="E15" s="18">
        <v>0.24901499999999999</v>
      </c>
      <c r="F15" s="19">
        <v>9.4573699999999997E-2</v>
      </c>
      <c r="G15" s="20" t="s">
        <v>11</v>
      </c>
      <c r="H15" s="21">
        <v>0.41004200000000002</v>
      </c>
      <c r="I15" s="22">
        <v>1.9E-3</v>
      </c>
      <c r="J15" s="22">
        <v>0.118421</v>
      </c>
      <c r="K15" s="7">
        <v>153</v>
      </c>
      <c r="M15" s="3"/>
      <c r="N15" s="3"/>
      <c r="O15" s="3"/>
    </row>
    <row r="16" spans="1:15" s="38" customFormat="1" x14ac:dyDescent="0.3">
      <c r="A16" s="16"/>
      <c r="B16" s="49"/>
      <c r="C16" s="7" t="s">
        <v>13</v>
      </c>
      <c r="D16" s="17" t="s">
        <v>10</v>
      </c>
      <c r="E16" s="18">
        <v>0.19589599999999999</v>
      </c>
      <c r="F16" s="19">
        <v>8.45302E-2</v>
      </c>
      <c r="G16" s="20" t="s">
        <v>11</v>
      </c>
      <c r="H16" s="21">
        <v>0.85600569999999998</v>
      </c>
      <c r="I16" s="22">
        <v>1.72E-2</v>
      </c>
      <c r="J16" s="22">
        <v>6.0787000000000001E-2</v>
      </c>
      <c r="K16" s="7">
        <v>153</v>
      </c>
    </row>
    <row r="17" spans="1:15" s="38" customFormat="1" x14ac:dyDescent="0.3">
      <c r="A17" s="16"/>
      <c r="B17" s="49"/>
      <c r="C17" s="7" t="s">
        <v>14</v>
      </c>
      <c r="D17" s="17" t="s">
        <v>10</v>
      </c>
      <c r="E17" s="18">
        <v>0.16537099999999999</v>
      </c>
      <c r="F17" s="19">
        <v>1.0382300000000001E-2</v>
      </c>
      <c r="G17" s="20" t="s">
        <v>11</v>
      </c>
      <c r="H17" s="21">
        <v>0.63685749999999997</v>
      </c>
      <c r="I17" s="22">
        <v>4.2999999999999997E-2</v>
      </c>
      <c r="J17" s="22">
        <v>6.7999000000000004E-2</v>
      </c>
      <c r="K17" s="7">
        <v>153</v>
      </c>
    </row>
    <row r="18" spans="1:15" s="38" customFormat="1" x14ac:dyDescent="0.3">
      <c r="A18" s="16"/>
      <c r="B18" s="49"/>
      <c r="C18" s="7" t="s">
        <v>23</v>
      </c>
      <c r="D18" s="17" t="s">
        <v>16</v>
      </c>
      <c r="E18" s="18">
        <v>0.21032400000000001</v>
      </c>
      <c r="F18" s="19">
        <v>0.22084619999999999</v>
      </c>
      <c r="G18" s="20" t="s">
        <v>11</v>
      </c>
      <c r="H18" s="21">
        <v>2.525382</v>
      </c>
      <c r="I18" s="22">
        <v>1.9900000000000001E-2</v>
      </c>
      <c r="J18" s="22">
        <v>5.7618000000000003E-2</v>
      </c>
      <c r="K18" s="7">
        <v>151</v>
      </c>
    </row>
    <row r="19" spans="1:15" s="38" customFormat="1" x14ac:dyDescent="0.3">
      <c r="A19" s="16"/>
      <c r="B19" s="49"/>
      <c r="C19" s="7" t="s">
        <v>24</v>
      </c>
      <c r="D19" s="17" t="s">
        <v>16</v>
      </c>
      <c r="E19" s="18">
        <v>0.20149300000000001</v>
      </c>
      <c r="F19" s="19">
        <v>0.25956360000000001</v>
      </c>
      <c r="G19" s="20" t="s">
        <v>11</v>
      </c>
      <c r="H19" s="21">
        <v>3.5993955</v>
      </c>
      <c r="I19" s="22">
        <v>2.3800000000000002E-2</v>
      </c>
      <c r="J19" s="22">
        <v>8.0007999999999996E-2</v>
      </c>
      <c r="K19" s="7">
        <v>151</v>
      </c>
    </row>
    <row r="20" spans="1:15" s="38" customFormat="1" x14ac:dyDescent="0.3">
      <c r="A20" s="16"/>
      <c r="B20" s="49"/>
      <c r="C20" s="7" t="s">
        <v>25</v>
      </c>
      <c r="D20" s="17" t="s">
        <v>16</v>
      </c>
      <c r="E20" s="18">
        <v>0.25728699999999999</v>
      </c>
      <c r="F20" s="19">
        <v>0.93341289999999999</v>
      </c>
      <c r="G20" s="20" t="s">
        <v>11</v>
      </c>
      <c r="H20" s="21">
        <v>4.6267863</v>
      </c>
      <c r="I20" s="22">
        <v>3.3999999999999998E-3</v>
      </c>
      <c r="J20" s="22">
        <v>0.1164</v>
      </c>
      <c r="K20" s="7">
        <v>151</v>
      </c>
    </row>
    <row r="21" spans="1:15" s="38" customFormat="1" x14ac:dyDescent="0.3">
      <c r="A21" s="16"/>
      <c r="B21" s="49"/>
      <c r="C21" s="7" t="s">
        <v>21</v>
      </c>
      <c r="D21" s="17" t="s">
        <v>16</v>
      </c>
      <c r="E21" s="18">
        <v>0.30210700000000001</v>
      </c>
      <c r="F21" s="19">
        <v>0.16499069999999999</v>
      </c>
      <c r="G21" s="20" t="s">
        <v>11</v>
      </c>
      <c r="H21" s="21">
        <v>0.58771980000000001</v>
      </c>
      <c r="I21" s="22">
        <v>5.9999999999999995E-4</v>
      </c>
      <c r="J21" s="22">
        <v>0.12914800000000001</v>
      </c>
      <c r="K21" s="7">
        <v>151</v>
      </c>
    </row>
    <row r="22" spans="1:15" s="38" customFormat="1" x14ac:dyDescent="0.3">
      <c r="A22" s="16"/>
      <c r="B22" s="49"/>
      <c r="C22" s="7" t="s">
        <v>13</v>
      </c>
      <c r="D22" s="17" t="s">
        <v>16</v>
      </c>
      <c r="E22" s="18">
        <v>0.19694400000000001</v>
      </c>
      <c r="F22" s="19">
        <v>5.9624000000000003E-2</v>
      </c>
      <c r="G22" s="20" t="s">
        <v>11</v>
      </c>
      <c r="H22" s="21">
        <v>1.1232521</v>
      </c>
      <c r="I22" s="22">
        <v>2.9499999999999998E-2</v>
      </c>
      <c r="J22" s="22">
        <v>5.1267E-2</v>
      </c>
      <c r="K22" s="7">
        <v>151</v>
      </c>
    </row>
    <row r="23" spans="1:15" s="38" customFormat="1" x14ac:dyDescent="0.3">
      <c r="A23" s="16"/>
      <c r="B23" s="49"/>
      <c r="C23" s="7" t="s">
        <v>15</v>
      </c>
      <c r="D23" s="17" t="s">
        <v>16</v>
      </c>
      <c r="E23" s="18">
        <v>0.191778</v>
      </c>
      <c r="F23" s="19">
        <v>3.10695E-2</v>
      </c>
      <c r="G23" s="20" t="s">
        <v>11</v>
      </c>
      <c r="H23" s="21">
        <v>0.78398570000000001</v>
      </c>
      <c r="I23" s="22">
        <v>3.4099999999999998E-2</v>
      </c>
      <c r="J23" s="22">
        <v>5.0549999999999998E-2</v>
      </c>
      <c r="K23" s="7">
        <v>151</v>
      </c>
    </row>
    <row r="24" spans="1:15" s="38" customFormat="1" x14ac:dyDescent="0.3">
      <c r="A24" s="16"/>
      <c r="B24" s="49"/>
      <c r="C24" s="7" t="s">
        <v>26</v>
      </c>
      <c r="D24" s="17" t="s">
        <v>16</v>
      </c>
      <c r="E24" s="18">
        <v>0.25112099999999998</v>
      </c>
      <c r="F24" s="19">
        <v>0.22668630000000001</v>
      </c>
      <c r="G24" s="20" t="s">
        <v>11</v>
      </c>
      <c r="H24" s="21">
        <v>1.2840305999999999</v>
      </c>
      <c r="I24" s="22">
        <v>5.4000000000000003E-3</v>
      </c>
      <c r="J24" s="22">
        <v>6.5481999999999999E-2</v>
      </c>
      <c r="K24" s="7">
        <v>151</v>
      </c>
    </row>
    <row r="25" spans="1:15" s="38" customFormat="1" x14ac:dyDescent="0.3">
      <c r="A25" s="16"/>
      <c r="B25" s="49"/>
      <c r="C25" s="7" t="s">
        <v>21</v>
      </c>
      <c r="D25" s="17" t="s">
        <v>18</v>
      </c>
      <c r="E25" s="18">
        <v>0.24321799999999999</v>
      </c>
      <c r="F25" s="19">
        <v>0.32187329999999997</v>
      </c>
      <c r="G25" s="20" t="s">
        <v>11</v>
      </c>
      <c r="H25" s="21">
        <v>1.4357175</v>
      </c>
      <c r="I25" s="22">
        <v>2.2000000000000001E-3</v>
      </c>
      <c r="J25" s="22">
        <v>0.113418</v>
      </c>
      <c r="K25" s="39">
        <v>155</v>
      </c>
    </row>
    <row r="26" spans="1:15" s="38" customFormat="1" x14ac:dyDescent="0.3">
      <c r="A26" s="16"/>
      <c r="B26" s="44"/>
      <c r="C26" s="7" t="s">
        <v>14</v>
      </c>
      <c r="D26" s="17" t="s">
        <v>18</v>
      </c>
      <c r="E26" s="18">
        <v>0.16286700000000001</v>
      </c>
      <c r="F26" s="19">
        <v>2.3210000000000001E-2</v>
      </c>
      <c r="G26" s="20" t="s">
        <v>11</v>
      </c>
      <c r="H26" s="21">
        <v>2.2671462</v>
      </c>
      <c r="I26" s="22">
        <v>4.5499999999999999E-2</v>
      </c>
      <c r="J26" s="22">
        <v>4.9841999999999997E-2</v>
      </c>
      <c r="K26" s="39">
        <v>155</v>
      </c>
    </row>
    <row r="27" spans="1:15" s="8" customFormat="1" x14ac:dyDescent="0.3">
      <c r="A27" s="16"/>
      <c r="B27" s="43" t="s">
        <v>27</v>
      </c>
      <c r="C27" s="24" t="s">
        <v>23</v>
      </c>
      <c r="D27" s="25" t="s">
        <v>10</v>
      </c>
      <c r="E27" s="26">
        <v>-0.19599</v>
      </c>
      <c r="F27" s="27">
        <v>-2.819966</v>
      </c>
      <c r="G27" s="28" t="s">
        <v>11</v>
      </c>
      <c r="H27" s="29">
        <v>-0.279333</v>
      </c>
      <c r="I27" s="30">
        <v>1.72E-2</v>
      </c>
      <c r="J27" s="30">
        <v>6.4647999999999997E-2</v>
      </c>
      <c r="K27" s="24">
        <v>153</v>
      </c>
      <c r="M27" s="3"/>
      <c r="N27" s="3"/>
      <c r="O27" s="3"/>
    </row>
    <row r="28" spans="1:15" s="8" customFormat="1" x14ac:dyDescent="0.3">
      <c r="A28" s="16"/>
      <c r="B28" s="49"/>
      <c r="C28" s="7" t="s">
        <v>28</v>
      </c>
      <c r="D28" s="17" t="s">
        <v>16</v>
      </c>
      <c r="E28" s="18">
        <v>0.20491200000000001</v>
      </c>
      <c r="F28" s="19">
        <v>0.55149919999999997</v>
      </c>
      <c r="G28" s="20" t="s">
        <v>11</v>
      </c>
      <c r="H28" s="21">
        <v>5.2090183000000003</v>
      </c>
      <c r="I28" s="22">
        <v>1.5699999999999999E-2</v>
      </c>
      <c r="J28" s="22">
        <v>7.4150999999999995E-2</v>
      </c>
      <c r="K28" s="7">
        <v>151</v>
      </c>
      <c r="M28" s="3"/>
      <c r="N28" s="3"/>
      <c r="O28" s="3"/>
    </row>
    <row r="29" spans="1:15" s="38" customFormat="1" x14ac:dyDescent="0.3">
      <c r="A29" s="16"/>
      <c r="B29" s="49"/>
      <c r="C29" s="7" t="s">
        <v>21</v>
      </c>
      <c r="D29" s="17" t="s">
        <v>18</v>
      </c>
      <c r="E29" s="18">
        <v>0.17994199999999999</v>
      </c>
      <c r="F29" s="19">
        <v>6.1455500000000003E-2</v>
      </c>
      <c r="G29" s="20" t="s">
        <v>11</v>
      </c>
      <c r="H29" s="21">
        <v>1.3645157000000001</v>
      </c>
      <c r="I29" s="22">
        <v>3.2199999999999999E-2</v>
      </c>
      <c r="J29" s="22">
        <v>8.0729999999999996E-2</v>
      </c>
      <c r="K29" s="39">
        <v>155</v>
      </c>
    </row>
    <row r="30" spans="1:15" s="38" customFormat="1" x14ac:dyDescent="0.3">
      <c r="A30" s="16"/>
      <c r="B30" s="44"/>
      <c r="C30" s="31" t="s">
        <v>14</v>
      </c>
      <c r="D30" s="32" t="s">
        <v>18</v>
      </c>
      <c r="E30" s="33">
        <v>0.20410400000000001</v>
      </c>
      <c r="F30" s="34">
        <v>0.29008089999999997</v>
      </c>
      <c r="G30" s="35" t="s">
        <v>11</v>
      </c>
      <c r="H30" s="40">
        <v>2.8574961999999999</v>
      </c>
      <c r="I30" s="37">
        <v>1.66E-2</v>
      </c>
      <c r="J30" s="37">
        <v>5.7652000000000002E-2</v>
      </c>
      <c r="K30" s="23">
        <v>155</v>
      </c>
    </row>
    <row r="31" spans="1:15" s="8" customFormat="1" x14ac:dyDescent="0.3">
      <c r="A31" s="16"/>
      <c r="B31" s="43" t="s">
        <v>29</v>
      </c>
      <c r="C31" s="24" t="s">
        <v>30</v>
      </c>
      <c r="D31" s="25" t="s">
        <v>16</v>
      </c>
      <c r="E31" s="26">
        <v>-0.20143</v>
      </c>
      <c r="F31" s="27">
        <v>-4.9037360000000003</v>
      </c>
      <c r="G31" s="28" t="s">
        <v>11</v>
      </c>
      <c r="H31" s="29">
        <v>-0.54924300000000004</v>
      </c>
      <c r="I31" s="30">
        <v>1.4500000000000001E-2</v>
      </c>
      <c r="J31" s="30">
        <v>8.0575999999999995E-2</v>
      </c>
      <c r="K31" s="24">
        <v>151</v>
      </c>
      <c r="M31" s="3"/>
      <c r="N31" s="3"/>
      <c r="O31" s="3"/>
    </row>
    <row r="32" spans="1:15" s="8" customFormat="1" x14ac:dyDescent="0.3">
      <c r="A32" s="16"/>
      <c r="B32" s="44"/>
      <c r="C32" s="31" t="s">
        <v>31</v>
      </c>
      <c r="D32" s="32" t="s">
        <v>18</v>
      </c>
      <c r="E32" s="33">
        <v>0.165633</v>
      </c>
      <c r="F32" s="34">
        <v>0.1896284</v>
      </c>
      <c r="G32" s="35" t="s">
        <v>11</v>
      </c>
      <c r="H32" s="36">
        <v>8.9245204000000005</v>
      </c>
      <c r="I32" s="37">
        <v>4.1000000000000002E-2</v>
      </c>
      <c r="J32" s="37">
        <v>7.6275999999999997E-2</v>
      </c>
      <c r="K32" s="23">
        <v>155</v>
      </c>
      <c r="M32" s="3"/>
      <c r="N32" s="3"/>
      <c r="O32" s="3"/>
    </row>
    <row r="33" spans="1:13" x14ac:dyDescent="0.3">
      <c r="A33" s="16"/>
      <c r="B33" s="41"/>
      <c r="C33" s="16"/>
      <c r="D33" s="17"/>
      <c r="E33" s="18"/>
      <c r="F33" s="19"/>
      <c r="G33" s="20"/>
      <c r="H33" s="19"/>
      <c r="I33" s="22"/>
      <c r="K33" s="7"/>
      <c r="M33" s="19"/>
    </row>
    <row r="34" spans="1:13" x14ac:dyDescent="0.3">
      <c r="E34" s="20"/>
      <c r="G34" s="20"/>
      <c r="K34" s="7"/>
      <c r="M34" s="8"/>
    </row>
    <row r="35" spans="1:13" x14ac:dyDescent="0.3">
      <c r="E35" s="20"/>
      <c r="G35" s="20"/>
      <c r="M35" s="8"/>
    </row>
    <row r="36" spans="1:13" x14ac:dyDescent="0.3">
      <c r="E36" s="20"/>
      <c r="G36" s="20"/>
      <c r="M36" s="8"/>
    </row>
    <row r="37" spans="1:13" x14ac:dyDescent="0.3">
      <c r="E37" s="20"/>
      <c r="G37" s="20"/>
      <c r="M37" s="8"/>
    </row>
    <row r="38" spans="1:13" x14ac:dyDescent="0.3">
      <c r="K38" s="2"/>
      <c r="L38" s="9"/>
      <c r="M38" s="8"/>
    </row>
    <row r="39" spans="1:13" x14ac:dyDescent="0.3">
      <c r="K39" s="2"/>
      <c r="L39" s="9"/>
      <c r="M39" s="8"/>
    </row>
    <row r="40" spans="1:13" x14ac:dyDescent="0.3">
      <c r="J40" s="7"/>
      <c r="K40" s="7"/>
      <c r="L40" s="3"/>
    </row>
    <row r="41" spans="1:13" x14ac:dyDescent="0.3">
      <c r="J41" s="7"/>
      <c r="K41" s="7"/>
      <c r="L41" s="3"/>
    </row>
    <row r="42" spans="1:13" x14ac:dyDescent="0.3">
      <c r="J42" s="7"/>
      <c r="K42" s="7"/>
      <c r="L42" s="3"/>
    </row>
    <row r="43" spans="1:13" x14ac:dyDescent="0.3">
      <c r="J43" s="7"/>
      <c r="K43" s="7"/>
      <c r="L43" s="3"/>
    </row>
    <row r="44" spans="1:13" x14ac:dyDescent="0.3">
      <c r="J44" s="7"/>
      <c r="K44" s="7"/>
      <c r="L44" s="3"/>
    </row>
    <row r="45" spans="1:13" x14ac:dyDescent="0.3">
      <c r="J45" s="7"/>
      <c r="K45" s="7"/>
      <c r="L45" s="3"/>
    </row>
    <row r="46" spans="1:13" x14ac:dyDescent="0.3">
      <c r="J46" s="7"/>
      <c r="K46" s="7"/>
      <c r="L46" s="3"/>
    </row>
    <row r="47" spans="1:13" x14ac:dyDescent="0.3">
      <c r="J47" s="7"/>
      <c r="K47" s="7"/>
      <c r="L47" s="3"/>
    </row>
    <row r="48" spans="1:13" x14ac:dyDescent="0.3">
      <c r="J48" s="7"/>
      <c r="K48" s="7"/>
      <c r="L48" s="3"/>
    </row>
    <row r="49" spans="10:12" x14ac:dyDescent="0.3">
      <c r="J49" s="7"/>
      <c r="K49" s="7"/>
      <c r="L49" s="3"/>
    </row>
  </sheetData>
  <mergeCells count="7">
    <mergeCell ref="B1:K1"/>
    <mergeCell ref="B31:B32"/>
    <mergeCell ref="F3:H3"/>
    <mergeCell ref="B4:B10"/>
    <mergeCell ref="B11:B13"/>
    <mergeCell ref="B14:B26"/>
    <mergeCell ref="B27:B30"/>
  </mergeCells>
  <phoneticPr fontId="2"/>
  <conditionalFormatting sqref="E34:H36">
    <cfRule type="cellIs" dxfId="2" priority="3" operator="greaterThan">
      <formula>0.19</formula>
    </cfRule>
  </conditionalFormatting>
  <conditionalFormatting sqref="L2 E34:H37 L38:L39 K40:K1048576">
    <cfRule type="cellIs" dxfId="1" priority="1" operator="lessThan">
      <formula>-0.19</formula>
    </cfRule>
  </conditionalFormatting>
  <conditionalFormatting sqref="M34:M36">
    <cfRule type="cellIs" dxfId="0" priority="2" operator="greaterThan">
      <formula>0.1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oka Kao</dc:creator>
  <cp:lastModifiedBy>山岡 香央</cp:lastModifiedBy>
  <dcterms:created xsi:type="dcterms:W3CDTF">2025-06-26T09:02:04Z</dcterms:created>
  <dcterms:modified xsi:type="dcterms:W3CDTF">2025-11-11T00:38:46Z</dcterms:modified>
</cp:coreProperties>
</file>